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D:\primary cell work\Manuscript MFA\submission frontiers\"/>
    </mc:Choice>
  </mc:AlternateContent>
  <xr:revisionPtr revIDLastSave="0" documentId="13_ncr:1_{936254A2-5903-41AD-83C4-CEA84966332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luxe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" uniqueCount="138">
  <si>
    <t>error</t>
  </si>
  <si>
    <t>lb</t>
  </si>
  <si>
    <t>ub</t>
  </si>
  <si>
    <t>R1</t>
  </si>
  <si>
    <t>Glucose_Nat -&gt; Glucose.ext</t>
  </si>
  <si>
    <t>R2</t>
  </si>
  <si>
    <t>Glucose_13C -&gt; Glucose.ext</t>
  </si>
  <si>
    <t>R3</t>
  </si>
  <si>
    <t>Glucose.ext -&gt; G6P.c</t>
  </si>
  <si>
    <t>R4</t>
  </si>
  <si>
    <t>G6P.c -&gt; F6P.c</t>
  </si>
  <si>
    <t>R5 net</t>
  </si>
  <si>
    <t>F6P.c &lt;-&gt; FBP.c</t>
  </si>
  <si>
    <t>R6 net</t>
  </si>
  <si>
    <t>FBP.c &lt;-&gt; DHAP.c + GAP.c</t>
  </si>
  <si>
    <t>R7 net</t>
  </si>
  <si>
    <t>DHAP.c &lt;-&gt; GAP.c</t>
  </si>
  <si>
    <t>R8 net</t>
  </si>
  <si>
    <t>GAP.c &lt;-&gt; PG3.c</t>
  </si>
  <si>
    <t>R9 net</t>
  </si>
  <si>
    <t>PG3.c &lt;-&gt; PEP.c</t>
  </si>
  <si>
    <t>R10 net</t>
  </si>
  <si>
    <t>PEP.c &lt;-&gt; Pyr.c</t>
  </si>
  <si>
    <t>R11</t>
  </si>
  <si>
    <t>G6P.c -&gt; PG6.c</t>
  </si>
  <si>
    <t>R12</t>
  </si>
  <si>
    <t>PG6.c -&gt; Ru5P.c + CO2</t>
  </si>
  <si>
    <t>R13 net</t>
  </si>
  <si>
    <t>Ru5P.c &lt;-&gt; X5P.c</t>
  </si>
  <si>
    <t>R14 net</t>
  </si>
  <si>
    <t>Ru5P.c &lt;-&gt; R5P.c</t>
  </si>
  <si>
    <t>R15 net</t>
  </si>
  <si>
    <t>X5P.c &lt;-&gt; GAP.c + EC2</t>
  </si>
  <si>
    <t>R16 net</t>
  </si>
  <si>
    <t>F6P.c &lt;-&gt; E4P.c + EC2</t>
  </si>
  <si>
    <t>R17 net</t>
  </si>
  <si>
    <t>S7P.c &lt;-&gt; R5P.c + EC2</t>
  </si>
  <si>
    <t>R18 net</t>
  </si>
  <si>
    <t>F6P.c &lt;-&gt; GAP.c + EC3</t>
  </si>
  <si>
    <t>R19 net</t>
  </si>
  <si>
    <t>S7P.c &lt;-&gt; E4P.c + EC3</t>
  </si>
  <si>
    <t>R20 net</t>
  </si>
  <si>
    <t>OAA.m &lt;-&gt; PEP.c + CO2</t>
  </si>
  <si>
    <t>R21</t>
  </si>
  <si>
    <t>Pyr.m -&gt; AcCoA.m + CO2</t>
  </si>
  <si>
    <t>R22</t>
  </si>
  <si>
    <t>OAA.m + AcCoA.m -&gt; Cit.m</t>
  </si>
  <si>
    <t>R24 net</t>
  </si>
  <si>
    <t>Cit.m &lt;-&gt; ICit.m</t>
  </si>
  <si>
    <t>R25 net</t>
  </si>
  <si>
    <t>ICit.m &lt;-&gt; AKG.m + CO2</t>
  </si>
  <si>
    <t>R26</t>
  </si>
  <si>
    <t>AKG.m -&gt; Suc.m + CO2</t>
  </si>
  <si>
    <t>R27 net</t>
  </si>
  <si>
    <t>Mal.m &lt;-&gt; OAA.m</t>
  </si>
  <si>
    <t>R28 net</t>
  </si>
  <si>
    <t>Suc.m &lt;-&gt; Fum.m</t>
  </si>
  <si>
    <t>R29 net</t>
  </si>
  <si>
    <t>Fum.m &lt;-&gt; Mal.m</t>
  </si>
  <si>
    <t>R33 net</t>
  </si>
  <si>
    <t>Mal.m &lt;-&gt; Pyr.m + CO2</t>
  </si>
  <si>
    <t>R36</t>
  </si>
  <si>
    <t>Pyr.c -&gt; Pyr.m</t>
  </si>
  <si>
    <t>R38 net</t>
  </si>
  <si>
    <t>AKG.m &lt;-&gt; Glu.c</t>
  </si>
  <si>
    <t>R39 net</t>
  </si>
  <si>
    <t>Glu.c &lt;-&gt; Gln.c</t>
  </si>
  <si>
    <t>R40</t>
  </si>
  <si>
    <t>Glu.c -&gt; Pro.c</t>
  </si>
  <si>
    <t>R41</t>
  </si>
  <si>
    <t>Glu.c + CO2 + Gln.c + Asp.c + AcCoA.c -&gt; Arg.c + AKG.m + Fum.m + Ac.c</t>
  </si>
  <si>
    <t>R42</t>
  </si>
  <si>
    <t>OAA.m + Glu.c -&gt; Asp.c + AKG.m</t>
  </si>
  <si>
    <t>R43</t>
  </si>
  <si>
    <t>Asp.c -&gt; Asn.c</t>
  </si>
  <si>
    <t>R44</t>
  </si>
  <si>
    <t>Pyr.c + Glu.c -&gt; Ala.c + AKG.m</t>
  </si>
  <si>
    <t>R45</t>
  </si>
  <si>
    <t>PG3.c + Glu.c -&gt; Ser.c + AKG.m</t>
  </si>
  <si>
    <t>R46 net</t>
  </si>
  <si>
    <t>Ser.c &lt;-&gt; Gly.c + c1</t>
  </si>
  <si>
    <t>R47 net</t>
  </si>
  <si>
    <t>Gly.c &lt;-&gt; CO2 + c1</t>
  </si>
  <si>
    <t>R48</t>
  </si>
  <si>
    <t>Ser.c + AcCoA.c -&gt; Cys.c + Ac.c</t>
  </si>
  <si>
    <t>R57</t>
  </si>
  <si>
    <t>PEP.c + PEP.c + E4P.c + Glu.c -&gt; Tyr.c + CO2 + AKG.m</t>
  </si>
  <si>
    <t>R63</t>
  </si>
  <si>
    <t>CO2 -&gt; CO2.ext</t>
  </si>
  <si>
    <t>R64</t>
  </si>
  <si>
    <t>R65</t>
  </si>
  <si>
    <t>Ala.ext -&gt; Ala.c</t>
  </si>
  <si>
    <t>R66</t>
  </si>
  <si>
    <t>Gly.ext -&gt; Gly.c</t>
  </si>
  <si>
    <t>R67</t>
  </si>
  <si>
    <t>Ser.ext -&gt; Ser.c</t>
  </si>
  <si>
    <t>R73</t>
  </si>
  <si>
    <t>Tyr.ext -&gt; Tyr.c</t>
  </si>
  <si>
    <t>R75</t>
  </si>
  <si>
    <t>Asp.ext -&gt; Asp.c</t>
  </si>
  <si>
    <t>R76</t>
  </si>
  <si>
    <t>Asn.ext -&gt; Asn.c</t>
  </si>
  <si>
    <t>R78</t>
  </si>
  <si>
    <t>Cys.ext -&gt; Cys.c</t>
  </si>
  <si>
    <t>R81</t>
  </si>
  <si>
    <t>Arg.ext -&gt; Arg.c</t>
  </si>
  <si>
    <t>R82</t>
  </si>
  <si>
    <t>Glu.ext -&gt; Glu.c</t>
  </si>
  <si>
    <t>R83</t>
  </si>
  <si>
    <t>Gln.ext -&gt; Gln.c</t>
  </si>
  <si>
    <t>R84</t>
  </si>
  <si>
    <t>Pro.ext -&gt; Pro.c</t>
  </si>
  <si>
    <t>R85 net</t>
  </si>
  <si>
    <t>Pyr.c &lt;-&gt; lac.c</t>
  </si>
  <si>
    <t>R86</t>
  </si>
  <si>
    <t>lac.c -&gt; lac.ext</t>
  </si>
  <si>
    <t>infected</t>
  </si>
  <si>
    <t>uninfected cells</t>
  </si>
  <si>
    <t>net value</t>
  </si>
  <si>
    <t>Mtb-infected macrophage</t>
  </si>
  <si>
    <t>GLU</t>
  </si>
  <si>
    <t>GLN</t>
  </si>
  <si>
    <t>PRO</t>
  </si>
  <si>
    <t>ARG</t>
  </si>
  <si>
    <t>ASP</t>
  </si>
  <si>
    <t>ASN</t>
  </si>
  <si>
    <t>ALA</t>
  </si>
  <si>
    <t>SER</t>
  </si>
  <si>
    <t>GLY</t>
  </si>
  <si>
    <t>CYS</t>
  </si>
  <si>
    <t>Stderror</t>
  </si>
  <si>
    <t>Lower bound</t>
  </si>
  <si>
    <t>Upper bound</t>
  </si>
  <si>
    <t>Net Value</t>
  </si>
  <si>
    <t>Reaction number</t>
  </si>
  <si>
    <t>Reaction description</t>
  </si>
  <si>
    <t>C -&gt; biomass output</t>
  </si>
  <si>
    <t>Uninfected 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64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Maps final MC'!$H$93</c:f>
              <c:strCache>
                <c:ptCount val="1"/>
                <c:pt idx="0">
                  <c:v>Uninfected macrophag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[1]Maps final MC'!$G$94:$G$103</c:f>
              <c:strCache>
                <c:ptCount val="10"/>
                <c:pt idx="0">
                  <c:v>GLU</c:v>
                </c:pt>
                <c:pt idx="1">
                  <c:v>GLN</c:v>
                </c:pt>
                <c:pt idx="2">
                  <c:v>PRO</c:v>
                </c:pt>
                <c:pt idx="3">
                  <c:v>ARG</c:v>
                </c:pt>
                <c:pt idx="4">
                  <c:v>ASP</c:v>
                </c:pt>
                <c:pt idx="5">
                  <c:v>ASN</c:v>
                </c:pt>
                <c:pt idx="6">
                  <c:v>ALA</c:v>
                </c:pt>
                <c:pt idx="7">
                  <c:v>SER</c:v>
                </c:pt>
                <c:pt idx="8">
                  <c:v>GLY</c:v>
                </c:pt>
                <c:pt idx="9">
                  <c:v>CYS</c:v>
                </c:pt>
              </c:strCache>
            </c:strRef>
          </c:cat>
          <c:val>
            <c:numRef>
              <c:f>'[1]Maps final MC'!$H$94:$H$103</c:f>
              <c:numCache>
                <c:formatCode>General</c:formatCode>
                <c:ptCount val="10"/>
                <c:pt idx="0">
                  <c:v>189.3322</c:v>
                </c:pt>
                <c:pt idx="1">
                  <c:v>0.1174</c:v>
                </c:pt>
                <c:pt idx="2">
                  <c:v>9.9999999999999995E-8</c:v>
                </c:pt>
                <c:pt idx="3">
                  <c:v>0.26550000000000001</c:v>
                </c:pt>
                <c:pt idx="4">
                  <c:v>0.2054</c:v>
                </c:pt>
                <c:pt idx="5">
                  <c:v>9.9999999999999995E-8</c:v>
                </c:pt>
                <c:pt idx="6">
                  <c:v>188.19</c:v>
                </c:pt>
                <c:pt idx="7">
                  <c:v>0.55389999999999995</c:v>
                </c:pt>
                <c:pt idx="8">
                  <c:v>4.3509000000000002</c:v>
                </c:pt>
                <c:pt idx="9">
                  <c:v>6.3897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D5-4286-829B-C77FD7E8D39D}"/>
            </c:ext>
          </c:extLst>
        </c:ser>
        <c:ser>
          <c:idx val="1"/>
          <c:order val="1"/>
          <c:tx>
            <c:strRef>
              <c:f>'[1]Maps final MC'!$I$93</c:f>
              <c:strCache>
                <c:ptCount val="1"/>
                <c:pt idx="0">
                  <c:v>Mtb-infected macrophage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[1]Maps final MC'!$G$94:$G$103</c:f>
              <c:strCache>
                <c:ptCount val="10"/>
                <c:pt idx="0">
                  <c:v>GLU</c:v>
                </c:pt>
                <c:pt idx="1">
                  <c:v>GLN</c:v>
                </c:pt>
                <c:pt idx="2">
                  <c:v>PRO</c:v>
                </c:pt>
                <c:pt idx="3">
                  <c:v>ARG</c:v>
                </c:pt>
                <c:pt idx="4">
                  <c:v>ASP</c:v>
                </c:pt>
                <c:pt idx="5">
                  <c:v>ASN</c:v>
                </c:pt>
                <c:pt idx="6">
                  <c:v>ALA</c:v>
                </c:pt>
                <c:pt idx="7">
                  <c:v>SER</c:v>
                </c:pt>
                <c:pt idx="8">
                  <c:v>GLY</c:v>
                </c:pt>
                <c:pt idx="9">
                  <c:v>CYS</c:v>
                </c:pt>
              </c:strCache>
            </c:strRef>
          </c:cat>
          <c:val>
            <c:numRef>
              <c:f>'[1]Maps final MC'!$I$94:$I$103</c:f>
              <c:numCache>
                <c:formatCode>General</c:formatCode>
                <c:ptCount val="10"/>
                <c:pt idx="0">
                  <c:v>200.41560000000001</c:v>
                </c:pt>
                <c:pt idx="1">
                  <c:v>0.9607</c:v>
                </c:pt>
                <c:pt idx="2">
                  <c:v>1.2793999999999999E-7</c:v>
                </c:pt>
                <c:pt idx="3">
                  <c:v>2.1960999999999999</c:v>
                </c:pt>
                <c:pt idx="4">
                  <c:v>1.8267</c:v>
                </c:pt>
                <c:pt idx="5">
                  <c:v>9.9999999999999995E-8</c:v>
                </c:pt>
                <c:pt idx="6">
                  <c:v>195.1968</c:v>
                </c:pt>
                <c:pt idx="7">
                  <c:v>0.17169999999999999</c:v>
                </c:pt>
                <c:pt idx="8">
                  <c:v>0.2291</c:v>
                </c:pt>
                <c:pt idx="9">
                  <c:v>0.78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D5-4286-829B-C77FD7E8D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0228239"/>
        <c:axId val="317230591"/>
      </c:barChart>
      <c:catAx>
        <c:axId val="40228239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bg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230591"/>
        <c:crosses val="autoZero"/>
        <c:auto val="1"/>
        <c:lblAlgn val="ctr"/>
        <c:lblOffset val="100"/>
        <c:noMultiLvlLbl val="0"/>
      </c:catAx>
      <c:valAx>
        <c:axId val="317230591"/>
        <c:scaling>
          <c:logBase val="10"/>
          <c:orientation val="maxMin"/>
          <c:max val="300"/>
          <c:min val="1.0000000000000004E-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28239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5857401408107044"/>
          <c:y val="0.10147482994127575"/>
          <c:w val="0.38241792895539439"/>
          <c:h val="0.142830809660725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88</xdr:row>
      <xdr:rowOff>23811</xdr:rowOff>
    </xdr:from>
    <xdr:to>
      <xdr:col>13</xdr:col>
      <xdr:colOff>371475</xdr:colOff>
      <xdr:row>106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468EC5-B044-40A7-9DC3-212AB1D8C4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primary%20cell%20work\Manuscript%20MFA\Flux%20maps%20AUG%20for%20manuscript.xlsx" TargetMode="External"/><Relationship Id="rId1" Type="http://schemas.openxmlformats.org/officeDocument/2006/relationships/externalLinkPath" Target="/primary%20cell%20work/Manuscript%20MFA/Flux%20maps%20AUG%20for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odel"/>
      <sheetName val="Maps aug"/>
      <sheetName val="Maps Aug MC"/>
      <sheetName val="Maps final MC"/>
      <sheetName val="Sheet1"/>
      <sheetName val="maps modified check"/>
      <sheetName val="final results AUG"/>
    </sheetNames>
    <sheetDataSet>
      <sheetData sheetId="0"/>
      <sheetData sheetId="1"/>
      <sheetData sheetId="2"/>
      <sheetData sheetId="3">
        <row r="93">
          <cell r="H93" t="str">
            <v>Uninfected macrophage</v>
          </cell>
          <cell r="I93" t="str">
            <v>Mtb-infected macrophage</v>
          </cell>
        </row>
        <row r="94">
          <cell r="G94" t="str">
            <v>GLU</v>
          </cell>
          <cell r="H94">
            <v>189.3322</v>
          </cell>
          <cell r="I94">
            <v>200.41560000000001</v>
          </cell>
        </row>
        <row r="95">
          <cell r="G95" t="str">
            <v>GLN</v>
          </cell>
          <cell r="H95">
            <v>0.1174</v>
          </cell>
          <cell r="I95">
            <v>0.9607</v>
          </cell>
        </row>
        <row r="96">
          <cell r="G96" t="str">
            <v>PRO</v>
          </cell>
          <cell r="H96">
            <v>9.9999999999999995E-8</v>
          </cell>
          <cell r="I96">
            <v>1.2793999999999999E-7</v>
          </cell>
        </row>
        <row r="97">
          <cell r="G97" t="str">
            <v>ARG</v>
          </cell>
          <cell r="H97">
            <v>0.26550000000000001</v>
          </cell>
          <cell r="I97">
            <v>2.1960999999999999</v>
          </cell>
        </row>
        <row r="98">
          <cell r="G98" t="str">
            <v>ASP</v>
          </cell>
          <cell r="H98">
            <v>0.2054</v>
          </cell>
          <cell r="I98">
            <v>1.8267</v>
          </cell>
        </row>
        <row r="99">
          <cell r="G99" t="str">
            <v>ASN</v>
          </cell>
          <cell r="H99">
            <v>9.9999999999999995E-8</v>
          </cell>
          <cell r="I99">
            <v>9.9999999999999995E-8</v>
          </cell>
        </row>
        <row r="100">
          <cell r="G100" t="str">
            <v>ALA</v>
          </cell>
          <cell r="H100">
            <v>188.19</v>
          </cell>
          <cell r="I100">
            <v>195.1968</v>
          </cell>
        </row>
        <row r="101">
          <cell r="G101" t="str">
            <v>SER</v>
          </cell>
          <cell r="H101">
            <v>0.55389999999999995</v>
          </cell>
          <cell r="I101">
            <v>0.17169999999999999</v>
          </cell>
        </row>
        <row r="102">
          <cell r="G102" t="str">
            <v>GLY</v>
          </cell>
          <cell r="H102">
            <v>4.3509000000000002</v>
          </cell>
          <cell r="I102">
            <v>0.2291</v>
          </cell>
        </row>
        <row r="103">
          <cell r="G103" t="str">
            <v>CYS</v>
          </cell>
          <cell r="H103">
            <v>6.3897000000000004</v>
          </cell>
          <cell r="I103">
            <v>0.78100000000000003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3"/>
  <sheetViews>
    <sheetView tabSelected="1" topLeftCell="A55" workbookViewId="0">
      <selection activeCell="A61" sqref="A61"/>
    </sheetView>
  </sheetViews>
  <sheetFormatPr defaultRowHeight="14.5" x14ac:dyDescent="0.35"/>
  <cols>
    <col min="1" max="1" width="23.81640625" style="3" customWidth="1"/>
    <col min="2" max="2" width="26.453125" style="3" customWidth="1"/>
    <col min="3" max="3" width="8.7265625" style="3"/>
    <col min="4" max="4" width="11" style="3" customWidth="1"/>
    <col min="5" max="5" width="12.08984375" style="3" customWidth="1"/>
    <col min="6" max="6" width="11.1796875" style="3" customWidth="1"/>
    <col min="7" max="7" width="9.90625" style="3" customWidth="1"/>
    <col min="8" max="8" width="8.7265625" style="3"/>
    <col min="9" max="9" width="16.453125" style="3" customWidth="1"/>
    <col min="10" max="10" width="28.7265625" style="3" customWidth="1"/>
    <col min="11" max="11" width="12.26953125" style="3" customWidth="1"/>
    <col min="12" max="12" width="10.81640625" style="3" customWidth="1"/>
    <col min="13" max="13" width="11.81640625" style="3" customWidth="1"/>
    <col min="14" max="14" width="11.7265625" style="3" customWidth="1"/>
    <col min="15" max="16384" width="8.7265625" style="3"/>
  </cols>
  <sheetData>
    <row r="1" spans="1:14" x14ac:dyDescent="0.35">
      <c r="A1" s="2" t="s">
        <v>119</v>
      </c>
      <c r="I1" s="3" t="s">
        <v>137</v>
      </c>
    </row>
    <row r="2" spans="1:14" x14ac:dyDescent="0.35">
      <c r="A2" s="4" t="s">
        <v>134</v>
      </c>
      <c r="B2" s="2" t="s">
        <v>135</v>
      </c>
      <c r="C2" s="2" t="s">
        <v>133</v>
      </c>
      <c r="D2" s="2" t="s">
        <v>130</v>
      </c>
      <c r="E2" s="2" t="s">
        <v>131</v>
      </c>
      <c r="F2" s="2" t="s">
        <v>132</v>
      </c>
      <c r="I2" s="4" t="s">
        <v>134</v>
      </c>
      <c r="J2" s="2" t="s">
        <v>135</v>
      </c>
      <c r="K2" s="2" t="s">
        <v>133</v>
      </c>
      <c r="L2" s="2" t="s">
        <v>130</v>
      </c>
      <c r="M2" s="2" t="s">
        <v>131</v>
      </c>
      <c r="N2" s="2" t="s">
        <v>132</v>
      </c>
    </row>
    <row r="3" spans="1:14" x14ac:dyDescent="0.35">
      <c r="A3" s="3" t="s">
        <v>3</v>
      </c>
      <c r="B3" s="3" t="s">
        <v>4</v>
      </c>
      <c r="C3" s="3">
        <v>79.271799999999999</v>
      </c>
      <c r="D3" s="3">
        <v>0.15429999999999999</v>
      </c>
      <c r="E3" s="3">
        <v>61.808900000000001</v>
      </c>
      <c r="F3" s="3">
        <v>81.412700000000001</v>
      </c>
      <c r="I3" s="3" t="s">
        <v>3</v>
      </c>
      <c r="J3" s="3" t="s">
        <v>4</v>
      </c>
      <c r="K3" s="3">
        <v>60.917900000000003</v>
      </c>
      <c r="L3" s="3">
        <v>7.1000000000000004E-3</v>
      </c>
      <c r="M3" s="3">
        <v>38.219499999999996</v>
      </c>
      <c r="N3" s="3">
        <v>68.311000000000007</v>
      </c>
    </row>
    <row r="4" spans="1:14" x14ac:dyDescent="0.35">
      <c r="A4" s="3" t="s">
        <v>5</v>
      </c>
      <c r="B4" s="3" t="s">
        <v>6</v>
      </c>
      <c r="C4" s="3">
        <v>20.728200000000001</v>
      </c>
      <c r="D4" s="3">
        <v>0.15429999999999999</v>
      </c>
      <c r="E4" s="3">
        <v>18.587299999999999</v>
      </c>
      <c r="F4" s="3">
        <v>38.191099999999999</v>
      </c>
      <c r="I4" s="3" t="s">
        <v>5</v>
      </c>
      <c r="J4" s="3" t="s">
        <v>6</v>
      </c>
      <c r="K4" s="3">
        <v>39.082099999999997</v>
      </c>
      <c r="L4" s="3">
        <v>7.1000000000000004E-3</v>
      </c>
      <c r="M4" s="3">
        <v>31.689</v>
      </c>
      <c r="N4" s="3">
        <v>61.780500000000004</v>
      </c>
    </row>
    <row r="5" spans="1:14" x14ac:dyDescent="0.35">
      <c r="A5" s="3" t="s">
        <v>7</v>
      </c>
      <c r="B5" s="3" t="s">
        <v>8</v>
      </c>
      <c r="C5" s="3">
        <v>100</v>
      </c>
      <c r="D5" s="3">
        <v>0</v>
      </c>
      <c r="E5" s="3">
        <v>100</v>
      </c>
      <c r="F5" s="3">
        <v>100</v>
      </c>
      <c r="I5" s="3" t="s">
        <v>7</v>
      </c>
      <c r="J5" s="3" t="s">
        <v>8</v>
      </c>
      <c r="K5" s="3">
        <v>100</v>
      </c>
      <c r="L5" s="3">
        <v>0</v>
      </c>
      <c r="M5" s="3">
        <v>100</v>
      </c>
      <c r="N5" s="3">
        <v>100</v>
      </c>
    </row>
    <row r="6" spans="1:14" x14ac:dyDescent="0.35">
      <c r="A6" s="3" t="s">
        <v>9</v>
      </c>
      <c r="B6" s="3" t="s">
        <v>10</v>
      </c>
      <c r="C6" s="3">
        <v>94.739099999999993</v>
      </c>
      <c r="D6" s="3">
        <v>0.14199999999999999</v>
      </c>
      <c r="E6" s="3">
        <v>54.574399999999997</v>
      </c>
      <c r="F6" s="3">
        <v>100</v>
      </c>
      <c r="I6" s="3" t="s">
        <v>9</v>
      </c>
      <c r="J6" s="3" t="s">
        <v>10</v>
      </c>
      <c r="K6" s="3">
        <v>66.993300000000005</v>
      </c>
      <c r="L6" s="3">
        <v>2.52E-2</v>
      </c>
      <c r="M6" s="3">
        <v>49.0137</v>
      </c>
      <c r="N6" s="3">
        <v>100</v>
      </c>
    </row>
    <row r="7" spans="1:14" x14ac:dyDescent="0.35">
      <c r="A7" s="3" t="s">
        <v>11</v>
      </c>
      <c r="B7" s="3" t="s">
        <v>12</v>
      </c>
      <c r="C7" s="3">
        <v>98.225099999999998</v>
      </c>
      <c r="D7" s="3">
        <v>4.9299999999999997E-2</v>
      </c>
      <c r="E7" s="3">
        <v>79.973699999999994</v>
      </c>
      <c r="F7" s="3">
        <v>100</v>
      </c>
      <c r="I7" s="3" t="s">
        <v>11</v>
      </c>
      <c r="J7" s="3" t="s">
        <v>12</v>
      </c>
      <c r="K7" s="3">
        <v>88.997799999999998</v>
      </c>
      <c r="L7" s="3">
        <v>8.5000000000000006E-3</v>
      </c>
      <c r="M7" s="3">
        <v>82.799800000000005</v>
      </c>
      <c r="N7" s="3">
        <v>100</v>
      </c>
    </row>
    <row r="8" spans="1:14" x14ac:dyDescent="0.35">
      <c r="A8" s="3" t="s">
        <v>13</v>
      </c>
      <c r="B8" s="3" t="s">
        <v>14</v>
      </c>
      <c r="C8" s="3">
        <v>98.225099999999998</v>
      </c>
      <c r="D8" s="3">
        <v>4.9299999999999997E-2</v>
      </c>
      <c r="E8" s="3">
        <v>79.973699999999994</v>
      </c>
      <c r="F8" s="3">
        <v>100</v>
      </c>
      <c r="I8" s="3" t="s">
        <v>13</v>
      </c>
      <c r="J8" s="3" t="s">
        <v>14</v>
      </c>
      <c r="K8" s="3">
        <v>88.997799999999998</v>
      </c>
      <c r="L8" s="3">
        <v>8.5000000000000006E-3</v>
      </c>
      <c r="M8" s="3">
        <v>82.799800000000005</v>
      </c>
      <c r="N8" s="3">
        <v>100</v>
      </c>
    </row>
    <row r="9" spans="1:14" x14ac:dyDescent="0.35">
      <c r="A9" s="3" t="s">
        <v>15</v>
      </c>
      <c r="B9" s="3" t="s">
        <v>16</v>
      </c>
      <c r="C9" s="3">
        <v>98.225099999999998</v>
      </c>
      <c r="D9" s="3">
        <v>4.9299999999999997E-2</v>
      </c>
      <c r="E9" s="3">
        <v>79.973699999999994</v>
      </c>
      <c r="F9" s="3">
        <v>100</v>
      </c>
      <c r="I9" s="3" t="s">
        <v>15</v>
      </c>
      <c r="J9" s="3" t="s">
        <v>16</v>
      </c>
      <c r="K9" s="3">
        <v>88.997799999999998</v>
      </c>
      <c r="L9" s="3">
        <v>8.5000000000000006E-3</v>
      </c>
      <c r="M9" s="3">
        <v>82.799800000000005</v>
      </c>
      <c r="N9" s="3">
        <v>100</v>
      </c>
    </row>
    <row r="10" spans="1:14" x14ac:dyDescent="0.35">
      <c r="A10" s="3" t="s">
        <v>17</v>
      </c>
      <c r="B10" s="3" t="s">
        <v>18</v>
      </c>
      <c r="C10" s="3">
        <v>198.16139999999999</v>
      </c>
      <c r="D10" s="3">
        <v>7.3300000000000004E-2</v>
      </c>
      <c r="E10" s="3">
        <v>152.9374</v>
      </c>
      <c r="F10" s="3">
        <v>200</v>
      </c>
      <c r="I10" s="3" t="s">
        <v>17</v>
      </c>
      <c r="J10" s="3" t="s">
        <v>18</v>
      </c>
      <c r="K10" s="3">
        <v>188.99780000000001</v>
      </c>
      <c r="L10" s="3">
        <v>9.1000000000000004E-3</v>
      </c>
      <c r="M10" s="3">
        <v>182.68809999999999</v>
      </c>
      <c r="N10" s="3">
        <v>200</v>
      </c>
    </row>
    <row r="11" spans="1:14" x14ac:dyDescent="0.35">
      <c r="A11" s="3" t="s">
        <v>19</v>
      </c>
      <c r="B11" s="3" t="s">
        <v>20</v>
      </c>
      <c r="C11" s="3">
        <v>197.9897</v>
      </c>
      <c r="D11" s="3">
        <v>9.9199999999999997E-2</v>
      </c>
      <c r="E11" s="3">
        <v>122.61199999999999</v>
      </c>
      <c r="F11" s="3">
        <v>199.8982</v>
      </c>
      <c r="I11" s="3" t="s">
        <v>19</v>
      </c>
      <c r="J11" s="3" t="s">
        <v>20</v>
      </c>
      <c r="K11" s="3">
        <v>188.44390000000001</v>
      </c>
      <c r="L11" s="3">
        <v>2.7900000000000001E-2</v>
      </c>
      <c r="M11" s="3">
        <v>180.9444</v>
      </c>
      <c r="N11" s="3">
        <v>199.9975</v>
      </c>
    </row>
    <row r="12" spans="1:14" x14ac:dyDescent="0.35">
      <c r="A12" s="3" t="s">
        <v>21</v>
      </c>
      <c r="B12" s="3" t="s">
        <v>22</v>
      </c>
      <c r="C12" s="3">
        <v>197.2714</v>
      </c>
      <c r="D12" s="3">
        <v>0.24690000000000001</v>
      </c>
      <c r="E12" s="3">
        <v>64.159800000000004</v>
      </c>
      <c r="F12" s="3">
        <v>199.92330000000001</v>
      </c>
      <c r="I12" s="3" t="s">
        <v>21</v>
      </c>
      <c r="J12" s="3" t="s">
        <v>22</v>
      </c>
      <c r="K12" s="3">
        <v>188.44390000000001</v>
      </c>
      <c r="L12" s="3">
        <v>4.3299999999999998E-2</v>
      </c>
      <c r="M12" s="3">
        <v>176.95079999999999</v>
      </c>
      <c r="N12" s="3">
        <v>200</v>
      </c>
    </row>
    <row r="13" spans="1:14" x14ac:dyDescent="0.35">
      <c r="A13" s="3" t="s">
        <v>23</v>
      </c>
      <c r="B13" s="3" t="s">
        <v>24</v>
      </c>
      <c r="C13" s="3">
        <v>5.2609000000000004</v>
      </c>
      <c r="D13" s="3">
        <v>0.14199999999999999</v>
      </c>
      <c r="E13" s="3">
        <v>0</v>
      </c>
      <c r="F13" s="3">
        <v>45.425600000000003</v>
      </c>
      <c r="I13" s="3" t="s">
        <v>23</v>
      </c>
      <c r="J13" s="3" t="s">
        <v>24</v>
      </c>
      <c r="K13" s="3">
        <v>33.006700000000002</v>
      </c>
      <c r="L13" s="3">
        <v>2.52E-2</v>
      </c>
      <c r="M13" s="3">
        <v>0</v>
      </c>
      <c r="N13" s="3">
        <v>50.9863</v>
      </c>
    </row>
    <row r="14" spans="1:14" x14ac:dyDescent="0.35">
      <c r="A14" s="3" t="s">
        <v>25</v>
      </c>
      <c r="B14" s="3" t="s">
        <v>26</v>
      </c>
      <c r="C14" s="3">
        <v>5.2609000000000004</v>
      </c>
      <c r="D14" s="3">
        <v>0.14199999999999999</v>
      </c>
      <c r="E14" s="3">
        <v>0</v>
      </c>
      <c r="F14" s="3">
        <v>45.425600000000003</v>
      </c>
      <c r="I14" s="3" t="s">
        <v>25</v>
      </c>
      <c r="J14" s="3" t="s">
        <v>26</v>
      </c>
      <c r="K14" s="3">
        <v>33.006700000000002</v>
      </c>
      <c r="L14" s="3">
        <v>2.52E-2</v>
      </c>
      <c r="M14" s="3">
        <v>0</v>
      </c>
      <c r="N14" s="3">
        <v>50.9863</v>
      </c>
    </row>
    <row r="15" spans="1:14" x14ac:dyDescent="0.35">
      <c r="A15" s="3" t="s">
        <v>27</v>
      </c>
      <c r="B15" s="3" t="s">
        <v>28</v>
      </c>
      <c r="C15" s="3">
        <v>3.4860000000000002</v>
      </c>
      <c r="D15" s="3">
        <v>9.5799999999999996E-2</v>
      </c>
      <c r="E15" s="3">
        <v>-1.6899999999999998E-2</v>
      </c>
      <c r="F15" s="3">
        <v>28.821300000000001</v>
      </c>
      <c r="I15" s="3" t="s">
        <v>27</v>
      </c>
      <c r="J15" s="3" t="s">
        <v>28</v>
      </c>
      <c r="K15" s="3">
        <v>22.0045</v>
      </c>
      <c r="L15" s="3">
        <v>1.67E-2</v>
      </c>
      <c r="M15" s="1">
        <v>-2.4228999999999998E-7</v>
      </c>
      <c r="N15" s="3">
        <v>33.776699999999998</v>
      </c>
    </row>
    <row r="16" spans="1:14" x14ac:dyDescent="0.35">
      <c r="A16" s="3" t="s">
        <v>29</v>
      </c>
      <c r="B16" s="3" t="s">
        <v>30</v>
      </c>
      <c r="C16" s="3">
        <v>1.7748999999999999</v>
      </c>
      <c r="D16" s="3">
        <v>4.9299999999999997E-2</v>
      </c>
      <c r="E16" s="3">
        <v>7.4495000000000004E-6</v>
      </c>
      <c r="F16" s="3">
        <v>20.026299999999999</v>
      </c>
      <c r="I16" s="3" t="s">
        <v>29</v>
      </c>
      <c r="J16" s="3" t="s">
        <v>30</v>
      </c>
      <c r="K16" s="3">
        <v>11.0022</v>
      </c>
      <c r="L16" s="3">
        <v>8.5000000000000006E-3</v>
      </c>
      <c r="M16" s="1">
        <v>2.3137000000000001E-7</v>
      </c>
      <c r="N16" s="3">
        <v>17.200199999999999</v>
      </c>
    </row>
    <row r="17" spans="1:14" x14ac:dyDescent="0.35">
      <c r="A17" s="3" t="s">
        <v>31</v>
      </c>
      <c r="B17" s="3" t="s">
        <v>32</v>
      </c>
      <c r="C17" s="3">
        <v>3.4860000000000002</v>
      </c>
      <c r="D17" s="3">
        <v>9.5799999999999996E-2</v>
      </c>
      <c r="E17" s="3">
        <v>-1.6899999999999998E-2</v>
      </c>
      <c r="F17" s="3">
        <v>28.821300000000001</v>
      </c>
      <c r="I17" s="3" t="s">
        <v>31</v>
      </c>
      <c r="J17" s="3" t="s">
        <v>32</v>
      </c>
      <c r="K17" s="3">
        <v>22.0045</v>
      </c>
      <c r="L17" s="3">
        <v>1.67E-2</v>
      </c>
      <c r="M17" s="1">
        <v>-2.4135999999999999E-7</v>
      </c>
      <c r="N17" s="3">
        <v>33.776699999999998</v>
      </c>
    </row>
    <row r="18" spans="1:14" x14ac:dyDescent="0.35">
      <c r="A18" s="3" t="s">
        <v>33</v>
      </c>
      <c r="B18" s="3" t="s">
        <v>34</v>
      </c>
      <c r="C18" s="3">
        <v>-1.7111000000000001</v>
      </c>
      <c r="D18" s="3">
        <v>5.5199999999999999E-2</v>
      </c>
      <c r="E18" s="3">
        <v>-14.0221</v>
      </c>
      <c r="F18" s="3">
        <v>9.2560000000000002</v>
      </c>
      <c r="I18" s="3" t="s">
        <v>33</v>
      </c>
      <c r="J18" s="3" t="s">
        <v>34</v>
      </c>
      <c r="K18" s="3">
        <v>-11.0022</v>
      </c>
      <c r="L18" s="3">
        <v>8.3000000000000001E-3</v>
      </c>
      <c r="M18" s="3">
        <v>-16.880299999999998</v>
      </c>
      <c r="N18" s="1">
        <v>5.8306000000000003E-7</v>
      </c>
    </row>
    <row r="19" spans="1:14" x14ac:dyDescent="0.35">
      <c r="A19" s="3" t="s">
        <v>35</v>
      </c>
      <c r="B19" s="3" t="s">
        <v>36</v>
      </c>
      <c r="C19" s="3">
        <v>-1.7748999999999999</v>
      </c>
      <c r="D19" s="3">
        <v>4.9299999999999997E-2</v>
      </c>
      <c r="E19" s="3">
        <v>-20.026299999999999</v>
      </c>
      <c r="F19" s="3">
        <v>-7.4475999999999996E-6</v>
      </c>
      <c r="I19" s="3" t="s">
        <v>35</v>
      </c>
      <c r="J19" s="3" t="s">
        <v>36</v>
      </c>
      <c r="K19" s="3">
        <v>-11.0022</v>
      </c>
      <c r="L19" s="3">
        <v>8.5000000000000006E-3</v>
      </c>
      <c r="M19" s="3">
        <v>-17.200199999999999</v>
      </c>
      <c r="N19" s="1">
        <v>-2.3137000000000001E-7</v>
      </c>
    </row>
    <row r="20" spans="1:14" x14ac:dyDescent="0.35">
      <c r="A20" s="3" t="s">
        <v>37</v>
      </c>
      <c r="B20" s="3" t="s">
        <v>38</v>
      </c>
      <c r="C20" s="3">
        <v>-1.7748999999999999</v>
      </c>
      <c r="D20" s="3">
        <v>4.9299999999999997E-2</v>
      </c>
      <c r="E20" s="3">
        <v>-20.026299999999999</v>
      </c>
      <c r="F20" s="3">
        <v>-7.4464999999999998E-6</v>
      </c>
      <c r="I20" s="3" t="s">
        <v>37</v>
      </c>
      <c r="J20" s="3" t="s">
        <v>38</v>
      </c>
      <c r="K20" s="3">
        <v>-11.0022</v>
      </c>
      <c r="L20" s="3">
        <v>8.5000000000000006E-3</v>
      </c>
      <c r="M20" s="3">
        <v>-17.200199999999999</v>
      </c>
      <c r="N20" s="1">
        <v>-2.3204000000000001E-7</v>
      </c>
    </row>
    <row r="21" spans="1:14" x14ac:dyDescent="0.35">
      <c r="A21" s="3" t="s">
        <v>39</v>
      </c>
      <c r="B21" s="3" t="s">
        <v>40</v>
      </c>
      <c r="C21" s="3">
        <v>1.7748999999999999</v>
      </c>
      <c r="D21" s="3">
        <v>4.9299999999999997E-2</v>
      </c>
      <c r="E21" s="1">
        <v>7.4475999999999996E-6</v>
      </c>
      <c r="F21" s="3">
        <v>20.026299999999999</v>
      </c>
      <c r="I21" s="3" t="s">
        <v>39</v>
      </c>
      <c r="J21" s="3" t="s">
        <v>40</v>
      </c>
      <c r="K21" s="3">
        <v>11.0022</v>
      </c>
      <c r="L21" s="3">
        <v>8.5000000000000006E-3</v>
      </c>
      <c r="M21" s="1">
        <v>2.3137000000000001E-7</v>
      </c>
      <c r="N21" s="3">
        <v>17.200199999999999</v>
      </c>
    </row>
    <row r="22" spans="1:14" x14ac:dyDescent="0.35">
      <c r="A22" s="3" t="s">
        <v>41</v>
      </c>
      <c r="B22" s="3" t="s">
        <v>42</v>
      </c>
      <c r="C22" s="3">
        <v>-0.59079999999999999</v>
      </c>
      <c r="D22" s="3">
        <v>0.18579999999999999</v>
      </c>
      <c r="E22" s="3">
        <v>-3.6362000000000001</v>
      </c>
      <c r="F22" s="3">
        <v>5.0625999999999998</v>
      </c>
      <c r="I22" s="3" t="s">
        <v>41</v>
      </c>
      <c r="J22" s="3" t="s">
        <v>42</v>
      </c>
      <c r="K22" s="1">
        <v>8.8817999999999997E-16</v>
      </c>
      <c r="L22" s="3">
        <v>3.2199999999999999E-2</v>
      </c>
      <c r="M22" s="3">
        <v>-5.4051999999999998</v>
      </c>
      <c r="N22" s="3">
        <v>2.7307999999999999</v>
      </c>
    </row>
    <row r="23" spans="1:14" x14ac:dyDescent="0.35">
      <c r="A23" s="3" t="s">
        <v>43</v>
      </c>
      <c r="B23" s="3" t="s">
        <v>44</v>
      </c>
      <c r="C23" s="3">
        <v>2.0741999999999998</v>
      </c>
      <c r="D23" s="3">
        <v>0.1215</v>
      </c>
      <c r="E23" s="3">
        <v>5.6276000000000001E-5</v>
      </c>
      <c r="F23" s="3">
        <v>81.504000000000005</v>
      </c>
      <c r="I23" s="3" t="s">
        <v>43</v>
      </c>
      <c r="J23" s="3" t="s">
        <v>44</v>
      </c>
      <c r="K23" s="3">
        <v>0.1852</v>
      </c>
      <c r="L23" s="3">
        <v>1.7299999999999999E-2</v>
      </c>
      <c r="M23" s="1">
        <v>3.1099000000000002E-5</v>
      </c>
      <c r="N23" s="3">
        <v>143.56989999999999</v>
      </c>
    </row>
    <row r="24" spans="1:14" x14ac:dyDescent="0.35">
      <c r="A24" s="3" t="s">
        <v>45</v>
      </c>
      <c r="B24" s="3" t="s">
        <v>46</v>
      </c>
      <c r="C24" s="3">
        <v>2.0741999999999998</v>
      </c>
      <c r="D24" s="3">
        <v>0.1215</v>
      </c>
      <c r="E24" s="3">
        <v>5.6276000000000001E-5</v>
      </c>
      <c r="F24" s="3">
        <v>81.504000000000005</v>
      </c>
      <c r="I24" s="3" t="s">
        <v>45</v>
      </c>
      <c r="J24" s="3" t="s">
        <v>46</v>
      </c>
      <c r="K24" s="3">
        <v>0.1852</v>
      </c>
      <c r="L24" s="3">
        <v>1.7299999999999999E-2</v>
      </c>
      <c r="M24" s="1">
        <v>3.1099000000000002E-5</v>
      </c>
      <c r="N24" s="3">
        <v>143.56989999999999</v>
      </c>
    </row>
    <row r="25" spans="1:14" x14ac:dyDescent="0.35">
      <c r="A25" s="3" t="s">
        <v>47</v>
      </c>
      <c r="B25" s="3" t="s">
        <v>48</v>
      </c>
      <c r="C25" s="3">
        <v>2.0741999999999998</v>
      </c>
      <c r="D25" s="3">
        <v>0.1215</v>
      </c>
      <c r="E25" s="3">
        <v>5.6276000000000001E-5</v>
      </c>
      <c r="F25" s="3">
        <v>81.504000000000005</v>
      </c>
      <c r="I25" s="3" t="s">
        <v>47</v>
      </c>
      <c r="J25" s="3" t="s">
        <v>48</v>
      </c>
      <c r="K25" s="3">
        <v>0.1852</v>
      </c>
      <c r="L25" s="3">
        <v>1.7299999999999999E-2</v>
      </c>
      <c r="M25" s="1">
        <v>3.1099000000000002E-5</v>
      </c>
      <c r="N25" s="3">
        <v>143.56989999999999</v>
      </c>
    </row>
    <row r="26" spans="1:14" x14ac:dyDescent="0.35">
      <c r="A26" s="3" t="s">
        <v>49</v>
      </c>
      <c r="B26" s="3" t="s">
        <v>50</v>
      </c>
      <c r="C26" s="3">
        <v>2.0741999999999998</v>
      </c>
      <c r="D26" s="3">
        <v>0.1215</v>
      </c>
      <c r="E26" s="3">
        <v>5.6276000000000001E-5</v>
      </c>
      <c r="F26" s="3">
        <v>81.504000000000005</v>
      </c>
      <c r="I26" s="3" t="s">
        <v>49</v>
      </c>
      <c r="J26" s="3" t="s">
        <v>50</v>
      </c>
      <c r="K26" s="3">
        <v>0.1852</v>
      </c>
      <c r="L26" s="3">
        <v>1.7299999999999999E-2</v>
      </c>
      <c r="M26" s="1">
        <v>3.1099000000000002E-5</v>
      </c>
      <c r="N26" s="3">
        <v>143.56989999999999</v>
      </c>
    </row>
    <row r="27" spans="1:14" x14ac:dyDescent="0.35">
      <c r="A27" s="3" t="s">
        <v>51</v>
      </c>
      <c r="B27" s="3" t="s">
        <v>52</v>
      </c>
      <c r="C27" s="3">
        <v>1.1134999999999999</v>
      </c>
      <c r="D27" s="3">
        <v>0.13800000000000001</v>
      </c>
      <c r="E27" s="3">
        <v>4.0917000000000001E-5</v>
      </c>
      <c r="F27" s="3">
        <v>74.545100000000005</v>
      </c>
      <c r="I27" s="3" t="s">
        <v>51</v>
      </c>
      <c r="J27" s="3" t="s">
        <v>52</v>
      </c>
      <c r="K27" s="3">
        <v>6.7799999999999999E-2</v>
      </c>
      <c r="L27" s="3">
        <v>1.78E-2</v>
      </c>
      <c r="M27" s="1">
        <v>1.1136E-5</v>
      </c>
      <c r="N27" s="3">
        <v>67.836500000000001</v>
      </c>
    </row>
    <row r="28" spans="1:14" x14ac:dyDescent="0.35">
      <c r="A28" s="3" t="s">
        <v>53</v>
      </c>
      <c r="B28" s="3" t="s">
        <v>54</v>
      </c>
      <c r="C28" s="3">
        <v>3.31</v>
      </c>
      <c r="D28" s="3">
        <v>0.27360000000000001</v>
      </c>
      <c r="E28" s="3">
        <v>1.0178E-4</v>
      </c>
      <c r="F28" s="3">
        <v>147.0351</v>
      </c>
      <c r="I28" s="3" t="s">
        <v>53</v>
      </c>
      <c r="J28" s="3" t="s">
        <v>54</v>
      </c>
      <c r="K28" s="3">
        <v>0.39069999999999999</v>
      </c>
      <c r="L28" s="3">
        <v>4.2599999999999999E-2</v>
      </c>
      <c r="M28" s="3">
        <v>6.4317000000000001E-5</v>
      </c>
      <c r="N28" s="3">
        <v>281.92570000000001</v>
      </c>
    </row>
    <row r="29" spans="1:14" x14ac:dyDescent="0.35">
      <c r="A29" s="3" t="s">
        <v>55</v>
      </c>
      <c r="B29" s="3" t="s">
        <v>56</v>
      </c>
      <c r="C29" s="3">
        <v>1.1134999999999999</v>
      </c>
      <c r="D29" s="3">
        <v>0.13800000000000001</v>
      </c>
      <c r="E29" s="3">
        <v>4.0915999999999999E-5</v>
      </c>
      <c r="F29" s="3">
        <v>74.545100000000005</v>
      </c>
      <c r="I29" s="3" t="s">
        <v>55</v>
      </c>
      <c r="J29" s="3" t="s">
        <v>56</v>
      </c>
      <c r="K29" s="3">
        <v>6.7799999999999999E-2</v>
      </c>
      <c r="L29" s="3">
        <v>1.78E-2</v>
      </c>
      <c r="M29" s="1">
        <v>1.1136E-5</v>
      </c>
      <c r="N29" s="3">
        <v>67.836500000000001</v>
      </c>
    </row>
    <row r="30" spans="1:14" x14ac:dyDescent="0.35">
      <c r="A30" s="3" t="s">
        <v>57</v>
      </c>
      <c r="B30" s="3" t="s">
        <v>58</v>
      </c>
      <c r="C30" s="3">
        <v>3.3096000000000001</v>
      </c>
      <c r="D30" s="3">
        <v>0.18049999999999999</v>
      </c>
      <c r="E30" s="3">
        <v>1.026E-4</v>
      </c>
      <c r="F30" s="3">
        <v>142.47890000000001</v>
      </c>
      <c r="I30" s="3" t="s">
        <v>57</v>
      </c>
      <c r="J30" s="3" t="s">
        <v>58</v>
      </c>
      <c r="K30" s="3">
        <v>0.33339999999999997</v>
      </c>
      <c r="L30" s="3">
        <v>2.8799999999999999E-2</v>
      </c>
      <c r="M30" s="3">
        <v>5.7009000000000003E-5</v>
      </c>
      <c r="N30" s="3">
        <v>252.14599999999999</v>
      </c>
    </row>
    <row r="31" spans="1:14" x14ac:dyDescent="0.35">
      <c r="A31" s="3" t="s">
        <v>59</v>
      </c>
      <c r="B31" s="3" t="s">
        <v>60</v>
      </c>
      <c r="C31" s="3">
        <v>-4.5089000000000001E-4</v>
      </c>
      <c r="D31" s="3">
        <v>0.1852</v>
      </c>
      <c r="E31" s="3">
        <v>-0.60040000000000004</v>
      </c>
      <c r="F31" s="3">
        <v>1.9021999999999999</v>
      </c>
      <c r="I31" s="3" t="s">
        <v>59</v>
      </c>
      <c r="J31" s="3" t="s">
        <v>60</v>
      </c>
      <c r="K31" s="3">
        <v>-5.7299999999999997E-2</v>
      </c>
      <c r="L31" s="3">
        <v>2.8299999999999999E-2</v>
      </c>
      <c r="M31" s="3">
        <v>-28.1965</v>
      </c>
      <c r="N31" s="3">
        <v>1.6357999999999999</v>
      </c>
    </row>
    <row r="32" spans="1:14" x14ac:dyDescent="0.35">
      <c r="A32" s="3" t="s">
        <v>61</v>
      </c>
      <c r="B32" s="3" t="s">
        <v>62</v>
      </c>
      <c r="C32" s="3">
        <v>2.0746000000000002</v>
      </c>
      <c r="D32" s="3">
        <v>0.21049999999999999</v>
      </c>
      <c r="E32" s="3">
        <v>5.5653999999999999E-5</v>
      </c>
      <c r="F32" s="3">
        <v>84.544700000000006</v>
      </c>
      <c r="I32" s="3" t="s">
        <v>61</v>
      </c>
      <c r="J32" s="3" t="s">
        <v>62</v>
      </c>
      <c r="K32" s="3">
        <v>0.24249999999999999</v>
      </c>
      <c r="L32" s="3">
        <v>3.1800000000000002E-2</v>
      </c>
      <c r="M32" s="1">
        <v>3.2356E-5</v>
      </c>
      <c r="N32" s="3">
        <v>180.55189999999999</v>
      </c>
    </row>
    <row r="33" spans="1:14" x14ac:dyDescent="0.35">
      <c r="A33" s="3" t="s">
        <v>63</v>
      </c>
      <c r="B33" s="3" t="s">
        <v>64</v>
      </c>
      <c r="C33" s="3">
        <v>200.41560000000001</v>
      </c>
      <c r="D33" s="3">
        <v>0.37719999999999998</v>
      </c>
      <c r="E33" s="3">
        <v>133.23509999999999</v>
      </c>
      <c r="F33" s="3">
        <v>222.41229999999999</v>
      </c>
      <c r="I33" s="3" t="s">
        <v>63</v>
      </c>
      <c r="J33" s="3" t="s">
        <v>64</v>
      </c>
      <c r="K33" s="3">
        <v>189.3322</v>
      </c>
      <c r="L33" s="3">
        <v>7.0900000000000005E-2</v>
      </c>
      <c r="M33" s="3">
        <v>184.21449999999999</v>
      </c>
      <c r="N33" s="3">
        <v>413.44970000000001</v>
      </c>
    </row>
    <row r="34" spans="1:14" x14ac:dyDescent="0.35">
      <c r="A34" s="3" t="s">
        <v>65</v>
      </c>
      <c r="B34" s="3" t="s">
        <v>66</v>
      </c>
      <c r="C34" s="3">
        <v>0.9607</v>
      </c>
      <c r="D34" s="3">
        <v>0.1895</v>
      </c>
      <c r="E34" s="3">
        <v>-1.1978</v>
      </c>
      <c r="F34" s="3">
        <v>5.4707999999999997</v>
      </c>
      <c r="I34" s="3" t="s">
        <v>65</v>
      </c>
      <c r="J34" s="3" t="s">
        <v>66</v>
      </c>
      <c r="K34" s="3">
        <v>0.1174</v>
      </c>
      <c r="L34" s="3">
        <v>2.8899999999999999E-2</v>
      </c>
      <c r="M34" s="3">
        <v>0</v>
      </c>
      <c r="N34" s="3">
        <v>62.647300000000001</v>
      </c>
    </row>
    <row r="35" spans="1:14" x14ac:dyDescent="0.35">
      <c r="A35" s="3" t="s">
        <v>67</v>
      </c>
      <c r="B35" s="3" t="s">
        <v>68</v>
      </c>
      <c r="C35" s="1">
        <v>1.2793999999999999E-7</v>
      </c>
      <c r="D35" s="3">
        <v>0.1147</v>
      </c>
      <c r="E35" s="3">
        <v>0</v>
      </c>
      <c r="F35" s="3">
        <v>5.4000000000000003E-3</v>
      </c>
      <c r="I35" s="3" t="s">
        <v>67</v>
      </c>
      <c r="J35" s="3" t="s">
        <v>68</v>
      </c>
      <c r="K35" s="1">
        <v>9.9999999999999995E-8</v>
      </c>
      <c r="L35" s="3">
        <v>1.52E-2</v>
      </c>
      <c r="M35" s="3">
        <v>0</v>
      </c>
      <c r="N35" s="3">
        <v>6.3E-3</v>
      </c>
    </row>
    <row r="36" spans="1:14" x14ac:dyDescent="0.35">
      <c r="A36" s="3" t="s">
        <v>69</v>
      </c>
      <c r="B36" s="3" t="s">
        <v>70</v>
      </c>
      <c r="C36" s="3">
        <v>2.1960999999999999</v>
      </c>
      <c r="D36" s="3">
        <v>0.13500000000000001</v>
      </c>
      <c r="E36" s="1">
        <v>9.0612000000000006E-6</v>
      </c>
      <c r="F36" s="3">
        <v>58.706200000000003</v>
      </c>
      <c r="I36" s="3" t="s">
        <v>69</v>
      </c>
      <c r="J36" s="3" t="s">
        <v>70</v>
      </c>
      <c r="K36" s="3">
        <v>0.26550000000000001</v>
      </c>
      <c r="L36" s="3">
        <v>2.3800000000000002E-2</v>
      </c>
      <c r="M36" s="1">
        <v>4.0138000000000001E-5</v>
      </c>
      <c r="N36" s="3">
        <v>184.39699999999999</v>
      </c>
    </row>
    <row r="37" spans="1:14" x14ac:dyDescent="0.35">
      <c r="A37" s="3" t="s">
        <v>71</v>
      </c>
      <c r="B37" s="3" t="s">
        <v>72</v>
      </c>
      <c r="C37" s="3">
        <v>1.8267</v>
      </c>
      <c r="D37" s="3">
        <v>0.31219999999999998</v>
      </c>
      <c r="E37" s="1">
        <v>3.7570000000000001E-5</v>
      </c>
      <c r="F37" s="3">
        <v>51.835099999999997</v>
      </c>
      <c r="I37" s="3" t="s">
        <v>71</v>
      </c>
      <c r="J37" s="3" t="s">
        <v>72</v>
      </c>
      <c r="K37" s="3">
        <v>0.2054</v>
      </c>
      <c r="L37" s="3">
        <v>4.1799999999999997E-2</v>
      </c>
      <c r="M37" s="1">
        <v>3.1869999999999998E-5</v>
      </c>
      <c r="N37" s="3">
        <v>144.66650000000001</v>
      </c>
    </row>
    <row r="38" spans="1:14" x14ac:dyDescent="0.35">
      <c r="A38" s="3" t="s">
        <v>73</v>
      </c>
      <c r="B38" s="3" t="s">
        <v>74</v>
      </c>
      <c r="C38" s="3">
        <v>9.9999999999999995E-8</v>
      </c>
      <c r="D38" s="3">
        <v>0.35199999999999998</v>
      </c>
      <c r="E38" s="3">
        <v>0</v>
      </c>
      <c r="F38" s="3">
        <v>1.6658999999999999</v>
      </c>
      <c r="I38" s="3" t="s">
        <v>73</v>
      </c>
      <c r="J38" s="3" t="s">
        <v>74</v>
      </c>
      <c r="K38" s="1">
        <v>9.9999999999999995E-8</v>
      </c>
      <c r="L38" s="3">
        <v>5.5199999999999999E-2</v>
      </c>
      <c r="M38" s="3">
        <v>0</v>
      </c>
      <c r="N38" s="3">
        <v>3.593</v>
      </c>
    </row>
    <row r="39" spans="1:14" x14ac:dyDescent="0.35">
      <c r="A39" s="3" t="s">
        <v>75</v>
      </c>
      <c r="B39" s="3" t="s">
        <v>76</v>
      </c>
      <c r="C39" s="3">
        <v>195.1968</v>
      </c>
      <c r="D39" s="3">
        <v>5.5899999999999998E-2</v>
      </c>
      <c r="E39" s="3">
        <v>3.9209999999999998</v>
      </c>
      <c r="F39" s="3">
        <v>199.56370000000001</v>
      </c>
      <c r="I39" s="3" t="s">
        <v>75</v>
      </c>
      <c r="J39" s="3" t="s">
        <v>76</v>
      </c>
      <c r="K39" s="3">
        <v>188.19</v>
      </c>
      <c r="L39" s="3">
        <v>2.7400000000000001E-2</v>
      </c>
      <c r="M39" s="3">
        <v>0.75700000000000001</v>
      </c>
      <c r="N39" s="3">
        <v>199.8775</v>
      </c>
    </row>
    <row r="40" spans="1:14" x14ac:dyDescent="0.35">
      <c r="A40" s="3" t="s">
        <v>77</v>
      </c>
      <c r="B40" s="3" t="s">
        <v>78</v>
      </c>
      <c r="C40" s="3">
        <v>0.17169999999999999</v>
      </c>
      <c r="D40" s="3">
        <v>6.6799999999999998E-2</v>
      </c>
      <c r="E40" s="1">
        <v>2.6516999999999998E-7</v>
      </c>
      <c r="F40" s="3">
        <v>57.1387</v>
      </c>
      <c r="I40" s="3" t="s">
        <v>77</v>
      </c>
      <c r="J40" s="3" t="s">
        <v>78</v>
      </c>
      <c r="K40" s="3">
        <v>0.55389999999999995</v>
      </c>
      <c r="L40" s="3">
        <v>2.6499999999999999E-2</v>
      </c>
      <c r="M40" s="3">
        <v>0</v>
      </c>
      <c r="N40" s="3">
        <v>4.1177999999999999</v>
      </c>
    </row>
    <row r="41" spans="1:14" x14ac:dyDescent="0.35">
      <c r="A41" s="3" t="s">
        <v>79</v>
      </c>
      <c r="B41" s="3" t="s">
        <v>80</v>
      </c>
      <c r="C41" s="3">
        <v>-0.2291</v>
      </c>
      <c r="D41" s="3">
        <v>0.1918</v>
      </c>
      <c r="E41" s="3">
        <v>-38.673699999999997</v>
      </c>
      <c r="F41" s="3">
        <v>8.5757999999999992</v>
      </c>
      <c r="I41" s="3" t="s">
        <v>79</v>
      </c>
      <c r="J41" s="3" t="s">
        <v>80</v>
      </c>
      <c r="K41" s="3">
        <v>-4.3509000000000002</v>
      </c>
      <c r="L41" s="3">
        <v>3.8800000000000001E-2</v>
      </c>
      <c r="M41" s="3">
        <v>-27.58</v>
      </c>
      <c r="N41" s="3">
        <v>1.1423000000000001</v>
      </c>
    </row>
    <row r="42" spans="1:14" x14ac:dyDescent="0.35">
      <c r="A42" s="3" t="s">
        <v>81</v>
      </c>
      <c r="B42" s="3" t="s">
        <v>82</v>
      </c>
      <c r="C42" s="3">
        <v>0.2291</v>
      </c>
      <c r="D42" s="3">
        <v>0.1336</v>
      </c>
      <c r="E42" s="1">
        <v>2.1955E-7</v>
      </c>
      <c r="F42" s="3">
        <v>76.353300000000004</v>
      </c>
      <c r="I42" s="3" t="s">
        <v>81</v>
      </c>
      <c r="J42" s="3" t="s">
        <v>82</v>
      </c>
      <c r="K42" s="3">
        <v>4.3509000000000002</v>
      </c>
      <c r="L42" s="3">
        <v>3.8399999999999997E-2</v>
      </c>
      <c r="M42" s="1">
        <v>3.6218999999999999E-7</v>
      </c>
      <c r="N42" s="3">
        <v>40.546500000000002</v>
      </c>
    </row>
    <row r="43" spans="1:14" x14ac:dyDescent="0.35">
      <c r="A43" s="3" t="s">
        <v>83</v>
      </c>
      <c r="B43" s="3" t="s">
        <v>84</v>
      </c>
      <c r="C43" s="3">
        <v>0.78100000000000003</v>
      </c>
      <c r="D43" s="3">
        <v>0.28710000000000002</v>
      </c>
      <c r="E43" s="3">
        <v>0</v>
      </c>
      <c r="F43" s="3">
        <v>199.874</v>
      </c>
      <c r="I43" s="3" t="s">
        <v>83</v>
      </c>
      <c r="J43" s="3" t="s">
        <v>84</v>
      </c>
      <c r="K43" s="3">
        <v>6.3897000000000004</v>
      </c>
      <c r="L43" s="3">
        <v>5.4699999999999999E-2</v>
      </c>
      <c r="M43" s="3">
        <v>0</v>
      </c>
      <c r="N43" s="3">
        <v>42.911999999999999</v>
      </c>
    </row>
    <row r="44" spans="1:14" x14ac:dyDescent="0.35">
      <c r="A44" s="3" t="s">
        <v>85</v>
      </c>
      <c r="B44" s="3" t="s">
        <v>86</v>
      </c>
      <c r="C44" s="3">
        <v>6.3700000000000007E-2</v>
      </c>
      <c r="D44" s="3">
        <v>4.2200000000000001E-2</v>
      </c>
      <c r="E44" s="1">
        <v>2.2368E-7</v>
      </c>
      <c r="F44" s="3">
        <v>26.2241</v>
      </c>
      <c r="I44" s="3" t="s">
        <v>85</v>
      </c>
      <c r="J44" s="3" t="s">
        <v>86</v>
      </c>
      <c r="K44" s="3">
        <v>8.0056999999999994E-9</v>
      </c>
      <c r="L44" s="3">
        <v>1.8E-3</v>
      </c>
      <c r="M44" s="3">
        <v>0</v>
      </c>
      <c r="N44" s="3">
        <v>5.5148000000000003E-4</v>
      </c>
    </row>
    <row r="45" spans="1:14" x14ac:dyDescent="0.35">
      <c r="A45" s="3" t="s">
        <v>87</v>
      </c>
      <c r="B45" s="3" t="s">
        <v>88</v>
      </c>
      <c r="C45" s="3">
        <v>8.0282</v>
      </c>
      <c r="D45" s="3">
        <v>0.43509999999999999</v>
      </c>
      <c r="E45" s="3">
        <v>0.51970000000000005</v>
      </c>
      <c r="F45" s="3">
        <v>286.762</v>
      </c>
      <c r="I45" s="3" t="s">
        <v>87</v>
      </c>
      <c r="J45" s="3" t="s">
        <v>88</v>
      </c>
      <c r="K45" s="3">
        <v>37.472999999999999</v>
      </c>
      <c r="L45" s="3">
        <v>6.9099999999999995E-2</v>
      </c>
      <c r="M45" s="3">
        <v>0.1358</v>
      </c>
      <c r="N45" s="3">
        <v>213.4494</v>
      </c>
    </row>
    <row r="46" spans="1:14" x14ac:dyDescent="0.35">
      <c r="A46" s="3" t="s">
        <v>89</v>
      </c>
      <c r="B46" s="3" t="s">
        <v>136</v>
      </c>
      <c r="C46" s="1">
        <v>9.9999999999999995E-8</v>
      </c>
      <c r="D46" s="3">
        <v>0.89980000000000004</v>
      </c>
      <c r="E46" s="3">
        <v>0</v>
      </c>
      <c r="F46" s="3">
        <v>109.1202</v>
      </c>
      <c r="I46" s="3" t="s">
        <v>89</v>
      </c>
      <c r="J46" s="3" t="s">
        <v>136</v>
      </c>
      <c r="K46" s="3">
        <v>9.9999999999999995E-8</v>
      </c>
      <c r="L46" s="3">
        <v>0.1081</v>
      </c>
      <c r="M46" s="3">
        <v>0</v>
      </c>
      <c r="N46" s="3">
        <v>42.135599999999997</v>
      </c>
    </row>
    <row r="47" spans="1:14" x14ac:dyDescent="0.35">
      <c r="A47" s="3" t="s">
        <v>90</v>
      </c>
      <c r="B47" s="3" t="s">
        <v>91</v>
      </c>
      <c r="C47" s="1">
        <v>9.9999999999999995E-8</v>
      </c>
      <c r="D47" s="3">
        <v>0.11609999999999999</v>
      </c>
      <c r="E47" s="3">
        <v>0</v>
      </c>
      <c r="F47" s="3">
        <v>149.92840000000001</v>
      </c>
      <c r="I47" s="3" t="s">
        <v>90</v>
      </c>
      <c r="J47" s="3" t="s">
        <v>91</v>
      </c>
      <c r="K47" s="3">
        <v>35.210799999999999</v>
      </c>
      <c r="L47" s="3">
        <v>2.52E-2</v>
      </c>
      <c r="M47" s="3">
        <v>0</v>
      </c>
      <c r="N47" s="3">
        <v>147.70939999999999</v>
      </c>
    </row>
    <row r="48" spans="1:14" x14ac:dyDescent="0.35">
      <c r="A48" s="3" t="s">
        <v>92</v>
      </c>
      <c r="B48" s="3" t="s">
        <v>93</v>
      </c>
      <c r="C48" s="3">
        <v>0.45810000000000001</v>
      </c>
      <c r="D48" s="3">
        <v>0.19700000000000001</v>
      </c>
      <c r="E48" s="3">
        <v>0</v>
      </c>
      <c r="F48" s="3">
        <v>99.870999999999995</v>
      </c>
      <c r="I48" s="3" t="s">
        <v>92</v>
      </c>
      <c r="J48" s="3" t="s">
        <v>93</v>
      </c>
      <c r="K48" s="3">
        <v>8.7017000000000007</v>
      </c>
      <c r="L48" s="3">
        <v>5.45E-2</v>
      </c>
      <c r="M48" s="3">
        <v>0</v>
      </c>
      <c r="N48" s="3">
        <v>61.8217</v>
      </c>
    </row>
    <row r="49" spans="1:14" x14ac:dyDescent="0.35">
      <c r="A49" s="3" t="s">
        <v>94</v>
      </c>
      <c r="B49" s="3" t="s">
        <v>95</v>
      </c>
      <c r="C49" s="3">
        <v>0.38030000000000003</v>
      </c>
      <c r="D49" s="3">
        <v>0.13300000000000001</v>
      </c>
      <c r="E49" s="3">
        <v>0</v>
      </c>
      <c r="F49" s="3">
        <v>113.6234</v>
      </c>
      <c r="I49" s="3" t="s">
        <v>94</v>
      </c>
      <c r="J49" s="3" t="s">
        <v>95</v>
      </c>
      <c r="K49" s="3">
        <v>1.4849000000000001</v>
      </c>
      <c r="L49" s="3">
        <v>2.7400000000000001E-2</v>
      </c>
      <c r="M49" s="3">
        <v>0</v>
      </c>
      <c r="N49" s="3">
        <v>8.5157000000000007</v>
      </c>
    </row>
    <row r="50" spans="1:14" x14ac:dyDescent="0.35">
      <c r="A50" s="3" t="s">
        <v>96</v>
      </c>
      <c r="B50" s="3" t="s">
        <v>97</v>
      </c>
      <c r="C50" s="3">
        <v>0.24479999999999999</v>
      </c>
      <c r="D50" s="3">
        <v>0.14849999999999999</v>
      </c>
      <c r="E50" s="1">
        <v>3.7481999999999998E-5</v>
      </c>
      <c r="F50" s="3">
        <v>116.5723</v>
      </c>
      <c r="I50" s="3" t="s">
        <v>96</v>
      </c>
      <c r="J50" s="3" t="s">
        <v>97</v>
      </c>
      <c r="K50" s="1">
        <v>9.9999999999999995E-8</v>
      </c>
      <c r="L50" s="3">
        <v>2.2700000000000001E-2</v>
      </c>
      <c r="M50" s="1">
        <v>3.8739999999999999E-7</v>
      </c>
      <c r="N50" s="3">
        <v>5.1172000000000004</v>
      </c>
    </row>
    <row r="51" spans="1:14" x14ac:dyDescent="0.35">
      <c r="A51" s="3" t="s">
        <v>98</v>
      </c>
      <c r="B51" s="3" t="s">
        <v>99</v>
      </c>
      <c r="C51" s="3">
        <v>0.36940000000000001</v>
      </c>
      <c r="D51" s="3">
        <v>9.1999999999999998E-2</v>
      </c>
      <c r="E51" s="1">
        <v>6.2168999999999997E-6</v>
      </c>
      <c r="F51" s="3">
        <v>13.845000000000001</v>
      </c>
      <c r="I51" s="3" t="s">
        <v>98</v>
      </c>
      <c r="J51" s="3" t="s">
        <v>99</v>
      </c>
      <c r="K51" s="3">
        <v>6.0100000000000001E-2</v>
      </c>
      <c r="L51" s="3">
        <v>1.9800000000000002E-2</v>
      </c>
      <c r="M51" s="1">
        <v>1.1001E-5</v>
      </c>
      <c r="N51" s="3">
        <v>55.110199999999999</v>
      </c>
    </row>
    <row r="52" spans="1:14" x14ac:dyDescent="0.35">
      <c r="A52" s="3" t="s">
        <v>100</v>
      </c>
      <c r="B52" s="3" t="s">
        <v>101</v>
      </c>
      <c r="C52" s="3">
        <v>3.1691999999999999E-4</v>
      </c>
      <c r="D52" s="3">
        <v>0.1709</v>
      </c>
      <c r="E52" s="3">
        <v>3.1691999999999999E-4</v>
      </c>
      <c r="F52" s="3">
        <v>3.1691999999999999E-4</v>
      </c>
      <c r="I52" s="3" t="s">
        <v>100</v>
      </c>
      <c r="J52" s="3" t="s">
        <v>101</v>
      </c>
      <c r="K52" s="3">
        <v>6.4623999999999997E-4</v>
      </c>
      <c r="L52" s="3">
        <v>3.7999999999999999E-2</v>
      </c>
      <c r="M52" s="3">
        <v>6.4623999999999997E-4</v>
      </c>
      <c r="N52" s="3">
        <v>6.4623999999999997E-4</v>
      </c>
    </row>
    <row r="53" spans="1:14" x14ac:dyDescent="0.35">
      <c r="A53" s="3" t="s">
        <v>102</v>
      </c>
      <c r="B53" s="3" t="s">
        <v>103</v>
      </c>
      <c r="C53" s="1">
        <v>9.9999999999999995E-8</v>
      </c>
      <c r="D53" s="3">
        <v>0.1326</v>
      </c>
      <c r="E53" s="3">
        <v>0</v>
      </c>
      <c r="F53" s="3">
        <v>20.267099999999999</v>
      </c>
      <c r="I53" s="3" t="s">
        <v>102</v>
      </c>
      <c r="J53" s="3" t="s">
        <v>103</v>
      </c>
      <c r="K53" s="1">
        <v>9.9999999999999995E-8</v>
      </c>
      <c r="L53" s="3">
        <v>2.7400000000000001E-2</v>
      </c>
      <c r="M53" s="3">
        <v>0</v>
      </c>
      <c r="N53" s="3">
        <v>14.3309</v>
      </c>
    </row>
    <row r="54" spans="1:14" x14ac:dyDescent="0.35">
      <c r="A54" s="3" t="s">
        <v>104</v>
      </c>
      <c r="B54" s="3" t="s">
        <v>105</v>
      </c>
      <c r="C54" s="3">
        <v>6.3E-3</v>
      </c>
      <c r="D54" s="3">
        <v>0.16819999999999999</v>
      </c>
      <c r="E54" s="3">
        <v>6.3E-3</v>
      </c>
      <c r="F54" s="3">
        <v>6.3E-3</v>
      </c>
      <c r="I54" s="3" t="s">
        <v>104</v>
      </c>
      <c r="J54" s="3" t="s">
        <v>105</v>
      </c>
      <c r="K54" s="3">
        <v>4.9154000000000005E-4</v>
      </c>
      <c r="L54" s="3">
        <v>3.6499999999999998E-2</v>
      </c>
      <c r="M54" s="1">
        <v>4.9154000000000005E-4</v>
      </c>
      <c r="N54" s="3">
        <v>4.9154000000000005E-4</v>
      </c>
    </row>
    <row r="55" spans="1:14" x14ac:dyDescent="0.35">
      <c r="A55" s="3" t="s">
        <v>106</v>
      </c>
      <c r="B55" s="3" t="s">
        <v>107</v>
      </c>
      <c r="C55" s="1">
        <v>9.9999999999999995E-8</v>
      </c>
      <c r="D55" s="3">
        <v>2.92E-2</v>
      </c>
      <c r="E55" s="1">
        <v>-1.3575E-5</v>
      </c>
      <c r="F55" s="3">
        <v>2.3999999999999998E-3</v>
      </c>
      <c r="I55" s="3" t="s">
        <v>106</v>
      </c>
      <c r="J55" s="3" t="s">
        <v>107</v>
      </c>
      <c r="K55" s="1">
        <v>9.9999999999999995E-8</v>
      </c>
      <c r="L55" s="3">
        <v>2.0899999999999998E-2</v>
      </c>
      <c r="M55" s="3">
        <v>0</v>
      </c>
      <c r="N55" s="3">
        <v>2.9049000000000002E-4</v>
      </c>
    </row>
    <row r="56" spans="1:14" x14ac:dyDescent="0.35">
      <c r="A56" s="3" t="s">
        <v>108</v>
      </c>
      <c r="B56" s="3" t="s">
        <v>109</v>
      </c>
      <c r="C56" s="3">
        <v>1.2354000000000001</v>
      </c>
      <c r="D56" s="3">
        <v>0.19470000000000001</v>
      </c>
      <c r="E56" s="1">
        <v>9.6497000000000001E-6</v>
      </c>
      <c r="F56" s="3">
        <v>59.156399999999998</v>
      </c>
      <c r="I56" s="3" t="s">
        <v>108</v>
      </c>
      <c r="J56" s="3" t="s">
        <v>109</v>
      </c>
      <c r="K56" s="3">
        <v>0.1482</v>
      </c>
      <c r="L56" s="3">
        <v>2.7799999999999998E-2</v>
      </c>
      <c r="M56" s="1">
        <v>3.3233999999999998E-6</v>
      </c>
      <c r="N56" s="3">
        <v>111.1503</v>
      </c>
    </row>
    <row r="57" spans="1:14" x14ac:dyDescent="0.35">
      <c r="A57" s="3" t="s">
        <v>110</v>
      </c>
      <c r="B57" s="3" t="s">
        <v>111</v>
      </c>
      <c r="C57" s="1">
        <v>9.9999999999999995E-8</v>
      </c>
      <c r="D57" s="3">
        <v>8.9599999999999999E-2</v>
      </c>
      <c r="E57" s="3">
        <v>0</v>
      </c>
      <c r="F57" s="3">
        <v>3.8E-3</v>
      </c>
      <c r="I57" s="3" t="s">
        <v>110</v>
      </c>
      <c r="J57" s="3" t="s">
        <v>111</v>
      </c>
      <c r="K57" s="1">
        <v>1.3962999999999999E-7</v>
      </c>
      <c r="L57" s="3">
        <v>2.1299999999999999E-2</v>
      </c>
      <c r="M57" s="3">
        <v>0</v>
      </c>
      <c r="N57" s="3">
        <v>8.6E-3</v>
      </c>
    </row>
    <row r="58" spans="1:14" x14ac:dyDescent="0.35">
      <c r="A58" s="3" t="s">
        <v>112</v>
      </c>
      <c r="B58" s="3" t="s">
        <v>113</v>
      </c>
      <c r="C58" s="1">
        <v>9.9999999999999995E-8</v>
      </c>
      <c r="D58" s="3">
        <v>0.3029</v>
      </c>
      <c r="E58" s="1">
        <v>-7.3745999999999997E-6</v>
      </c>
      <c r="F58" s="3">
        <v>9.1325999999999999E-5</v>
      </c>
      <c r="I58" s="3" t="s">
        <v>112</v>
      </c>
      <c r="J58" s="3" t="s">
        <v>113</v>
      </c>
      <c r="K58" s="3">
        <v>1.14E-2</v>
      </c>
      <c r="L58" s="3">
        <v>5.3400000000000003E-2</v>
      </c>
      <c r="M58" s="3">
        <v>0</v>
      </c>
      <c r="N58" s="3">
        <v>1.24E-2</v>
      </c>
    </row>
    <row r="59" spans="1:14" x14ac:dyDescent="0.35">
      <c r="A59" s="3" t="s">
        <v>114</v>
      </c>
      <c r="B59" s="3" t="s">
        <v>115</v>
      </c>
      <c r="C59" s="1">
        <v>9.9999999999999995E-8</v>
      </c>
      <c r="D59" s="3">
        <v>0.3029</v>
      </c>
      <c r="E59" s="1">
        <v>-7.3745999999999997E-6</v>
      </c>
      <c r="F59" s="3">
        <v>9.1325999999999999E-5</v>
      </c>
      <c r="I59" s="3" t="s">
        <v>114</v>
      </c>
      <c r="J59" s="3" t="s">
        <v>115</v>
      </c>
      <c r="K59" s="3">
        <v>1.14E-2</v>
      </c>
      <c r="L59" s="3">
        <v>5.3400000000000003E-2</v>
      </c>
      <c r="M59" s="3">
        <v>0</v>
      </c>
      <c r="N59" s="3">
        <v>1.24E-2</v>
      </c>
    </row>
    <row r="73" spans="6:13" x14ac:dyDescent="0.35">
      <c r="F73" s="3" t="s">
        <v>116</v>
      </c>
      <c r="J73" s="3" t="s">
        <v>117</v>
      </c>
    </row>
    <row r="74" spans="6:13" x14ac:dyDescent="0.35">
      <c r="J74" s="3" t="s">
        <v>118</v>
      </c>
      <c r="K74" s="3" t="s">
        <v>0</v>
      </c>
      <c r="L74" s="3" t="s">
        <v>1</v>
      </c>
      <c r="M74" s="3" t="s">
        <v>2</v>
      </c>
    </row>
    <row r="75" spans="6:13" x14ac:dyDescent="0.35">
      <c r="F75" s="3" t="s">
        <v>63</v>
      </c>
      <c r="J75" s="3">
        <v>189.3322</v>
      </c>
      <c r="K75" s="3">
        <v>7.0900000000000005E-2</v>
      </c>
      <c r="L75" s="3">
        <v>184.21449999999999</v>
      </c>
      <c r="M75" s="3">
        <v>413.44970000000001</v>
      </c>
    </row>
    <row r="76" spans="6:13" x14ac:dyDescent="0.35">
      <c r="F76" s="3" t="s">
        <v>65</v>
      </c>
      <c r="J76" s="3">
        <v>0.1174</v>
      </c>
      <c r="K76" s="3">
        <v>2.8899999999999999E-2</v>
      </c>
      <c r="L76" s="3">
        <v>0</v>
      </c>
      <c r="M76" s="3">
        <v>62.647300000000001</v>
      </c>
    </row>
    <row r="77" spans="6:13" x14ac:dyDescent="0.35">
      <c r="F77" s="3" t="s">
        <v>67</v>
      </c>
      <c r="H77" s="3" t="s">
        <v>1</v>
      </c>
      <c r="J77" s="3">
        <v>9.9999999999999995E-8</v>
      </c>
      <c r="K77" s="3">
        <v>1.52E-2</v>
      </c>
      <c r="L77" s="3">
        <v>0</v>
      </c>
      <c r="M77" s="3">
        <v>6.3E-3</v>
      </c>
    </row>
    <row r="78" spans="6:13" x14ac:dyDescent="0.35">
      <c r="F78" s="3" t="s">
        <v>69</v>
      </c>
      <c r="G78" s="3" t="s">
        <v>64</v>
      </c>
      <c r="H78" s="3">
        <v>133.23509999999999</v>
      </c>
      <c r="J78" s="3">
        <v>0.26550000000000001</v>
      </c>
      <c r="K78" s="3">
        <v>2.3800000000000002E-2</v>
      </c>
      <c r="L78" s="3">
        <v>4.0138000000000001E-5</v>
      </c>
      <c r="M78" s="3">
        <v>184.39699999999999</v>
      </c>
    </row>
    <row r="79" spans="6:13" x14ac:dyDescent="0.35">
      <c r="F79" s="3" t="s">
        <v>71</v>
      </c>
      <c r="G79" s="3" t="s">
        <v>66</v>
      </c>
      <c r="H79" s="3">
        <v>-1.1978</v>
      </c>
      <c r="J79" s="3">
        <v>0.2054</v>
      </c>
      <c r="K79" s="3">
        <v>4.1799999999999997E-2</v>
      </c>
      <c r="L79" s="3">
        <v>3.1869999999999998E-5</v>
      </c>
      <c r="M79" s="3">
        <v>144.66650000000001</v>
      </c>
    </row>
    <row r="80" spans="6:13" x14ac:dyDescent="0.35">
      <c r="F80" s="3" t="s">
        <v>73</v>
      </c>
      <c r="G80" s="3" t="s">
        <v>68</v>
      </c>
      <c r="H80" s="3">
        <v>0</v>
      </c>
      <c r="J80" s="3">
        <v>9.9999999999999995E-8</v>
      </c>
      <c r="K80" s="3">
        <v>5.5199999999999999E-2</v>
      </c>
      <c r="L80" s="3">
        <v>0</v>
      </c>
      <c r="M80" s="3">
        <v>3.593</v>
      </c>
    </row>
    <row r="81" spans="6:13" x14ac:dyDescent="0.35">
      <c r="F81" s="3" t="s">
        <v>75</v>
      </c>
      <c r="G81" s="3" t="s">
        <v>70</v>
      </c>
      <c r="H81" s="3">
        <v>9.0612000000000006E-6</v>
      </c>
      <c r="J81" s="3">
        <v>188.19</v>
      </c>
      <c r="K81" s="3">
        <v>2.7400000000000001E-2</v>
      </c>
      <c r="L81" s="3">
        <v>0.75700000000000001</v>
      </c>
      <c r="M81" s="3">
        <v>199.8775</v>
      </c>
    </row>
    <row r="82" spans="6:13" x14ac:dyDescent="0.35">
      <c r="F82" s="3" t="s">
        <v>77</v>
      </c>
      <c r="G82" s="3" t="s">
        <v>72</v>
      </c>
      <c r="H82" s="3">
        <v>3.7570000000000001E-5</v>
      </c>
      <c r="J82" s="3">
        <v>0.55389999999999995</v>
      </c>
      <c r="K82" s="3">
        <v>2.6499999999999999E-2</v>
      </c>
      <c r="L82" s="3">
        <v>0</v>
      </c>
      <c r="M82" s="3">
        <v>4.1177999999999999</v>
      </c>
    </row>
    <row r="83" spans="6:13" x14ac:dyDescent="0.35">
      <c r="F83" s="3" t="s">
        <v>79</v>
      </c>
      <c r="G83" s="3" t="s">
        <v>74</v>
      </c>
      <c r="H83" s="3">
        <v>0</v>
      </c>
      <c r="J83" s="3">
        <v>-4.3509000000000002</v>
      </c>
      <c r="K83" s="3">
        <v>3.8800000000000001E-2</v>
      </c>
      <c r="L83" s="3">
        <v>-27.58</v>
      </c>
      <c r="M83" s="3">
        <v>1.1423000000000001</v>
      </c>
    </row>
    <row r="84" spans="6:13" x14ac:dyDescent="0.35">
      <c r="F84" s="3" t="s">
        <v>81</v>
      </c>
      <c r="G84" s="3" t="s">
        <v>76</v>
      </c>
      <c r="H84" s="3">
        <v>3.9209999999999998</v>
      </c>
      <c r="J84" s="3">
        <v>4.3509000000000002</v>
      </c>
      <c r="K84" s="3">
        <v>3.8399999999999997E-2</v>
      </c>
      <c r="L84" s="3">
        <v>3.6218999999999999E-7</v>
      </c>
      <c r="M84" s="3">
        <v>40.546500000000002</v>
      </c>
    </row>
    <row r="85" spans="6:13" x14ac:dyDescent="0.35">
      <c r="F85" s="3" t="s">
        <v>83</v>
      </c>
      <c r="G85" s="3" t="s">
        <v>78</v>
      </c>
      <c r="H85" s="3">
        <v>2.6516999999999998E-7</v>
      </c>
      <c r="J85" s="3">
        <v>6.3897000000000004</v>
      </c>
      <c r="K85" s="3">
        <v>5.4699999999999999E-2</v>
      </c>
      <c r="L85" s="3">
        <v>0</v>
      </c>
      <c r="M85" s="3">
        <v>42.911999999999999</v>
      </c>
    </row>
    <row r="86" spans="6:13" x14ac:dyDescent="0.35">
      <c r="F86" s="3" t="s">
        <v>85</v>
      </c>
      <c r="G86" s="3" t="s">
        <v>80</v>
      </c>
      <c r="H86" s="3">
        <v>-38.673699999999997</v>
      </c>
      <c r="J86" s="3">
        <v>8.0056999999999994E-9</v>
      </c>
      <c r="K86" s="3">
        <v>1.8E-3</v>
      </c>
      <c r="L86" s="3">
        <v>0</v>
      </c>
      <c r="M86" s="3">
        <v>5.5148000000000003E-4</v>
      </c>
    </row>
    <row r="87" spans="6:13" x14ac:dyDescent="0.35">
      <c r="G87" s="3" t="s">
        <v>82</v>
      </c>
      <c r="H87" s="3">
        <v>2.1955E-7</v>
      </c>
    </row>
    <row r="88" spans="6:13" x14ac:dyDescent="0.35">
      <c r="G88" s="3" t="s">
        <v>84</v>
      </c>
      <c r="H88" s="3">
        <v>0</v>
      </c>
    </row>
    <row r="89" spans="6:13" x14ac:dyDescent="0.35">
      <c r="G89" s="3" t="s">
        <v>86</v>
      </c>
      <c r="H89" s="3">
        <v>2.2368E-7</v>
      </c>
    </row>
    <row r="91" spans="6:13" x14ac:dyDescent="0.35">
      <c r="F91" s="3">
        <v>1</v>
      </c>
    </row>
    <row r="92" spans="6:13" x14ac:dyDescent="0.35">
      <c r="F92" s="3">
        <v>2</v>
      </c>
    </row>
    <row r="93" spans="6:13" x14ac:dyDescent="0.35">
      <c r="F93" s="3">
        <v>3</v>
      </c>
    </row>
    <row r="94" spans="6:13" x14ac:dyDescent="0.35">
      <c r="F94" s="3">
        <v>4</v>
      </c>
      <c r="G94" s="3" t="s">
        <v>120</v>
      </c>
    </row>
    <row r="95" spans="6:13" x14ac:dyDescent="0.35">
      <c r="F95" s="3">
        <v>5</v>
      </c>
      <c r="G95" s="3" t="s">
        <v>121</v>
      </c>
    </row>
    <row r="96" spans="6:13" x14ac:dyDescent="0.35">
      <c r="F96" s="3">
        <v>6</v>
      </c>
      <c r="G96" s="3" t="s">
        <v>122</v>
      </c>
    </row>
    <row r="97" spans="6:7" x14ac:dyDescent="0.35">
      <c r="F97" s="3">
        <v>7</v>
      </c>
      <c r="G97" s="3" t="s">
        <v>123</v>
      </c>
    </row>
    <row r="98" spans="6:7" x14ac:dyDescent="0.35">
      <c r="F98" s="3">
        <v>8</v>
      </c>
      <c r="G98" s="3" t="s">
        <v>124</v>
      </c>
    </row>
    <row r="99" spans="6:7" x14ac:dyDescent="0.35">
      <c r="F99" s="3">
        <v>9</v>
      </c>
      <c r="G99" s="3" t="s">
        <v>125</v>
      </c>
    </row>
    <row r="100" spans="6:7" x14ac:dyDescent="0.35">
      <c r="F100" s="3">
        <v>10</v>
      </c>
      <c r="G100" s="3" t="s">
        <v>126</v>
      </c>
    </row>
    <row r="101" spans="6:7" x14ac:dyDescent="0.35">
      <c r="G101" s="3" t="s">
        <v>127</v>
      </c>
    </row>
    <row r="102" spans="6:7" x14ac:dyDescent="0.35">
      <c r="G102" s="3" t="s">
        <v>128</v>
      </c>
    </row>
    <row r="103" spans="6:7" x14ac:dyDescent="0.35">
      <c r="G103" s="3" t="s">
        <v>12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u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ah Slater, Khushboo Dr (Sch of Biosciences)</dc:creator>
  <cp:lastModifiedBy>Borah Slater, Khushboo Dr (Sch of Biosciences)</cp:lastModifiedBy>
  <dcterms:created xsi:type="dcterms:W3CDTF">2015-06-05T18:17:20Z</dcterms:created>
  <dcterms:modified xsi:type="dcterms:W3CDTF">2023-09-06T08:26:30Z</dcterms:modified>
</cp:coreProperties>
</file>